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320" tabRatio="500"/>
  </bookViews>
  <sheets>
    <sheet name="Figure S9B" sheetId="2" r:id="rId1"/>
    <sheet name="Figure S9 D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6" i="2" l="1"/>
  <c r="D36" i="2"/>
  <c r="C36" i="2"/>
  <c r="B36" i="2"/>
  <c r="E35" i="2"/>
  <c r="D35" i="2"/>
  <c r="C35" i="2"/>
  <c r="B35" i="2"/>
  <c r="C39" i="1"/>
  <c r="C41" i="1"/>
  <c r="D39" i="1"/>
  <c r="D41" i="1"/>
  <c r="E42" i="1"/>
  <c r="C40" i="1"/>
  <c r="D40" i="1"/>
  <c r="E40" i="1"/>
  <c r="B40" i="1"/>
  <c r="E39" i="1"/>
  <c r="E41" i="1"/>
  <c r="B39" i="1"/>
  <c r="B41" i="1"/>
</calcChain>
</file>

<file path=xl/sharedStrings.xml><?xml version="1.0" encoding="utf-8"?>
<sst xmlns="http://schemas.openxmlformats.org/spreadsheetml/2006/main" count="16" uniqueCount="13">
  <si>
    <t>WT</t>
    <phoneticPr fontId="1"/>
  </si>
  <si>
    <t>ct2</t>
    <phoneticPr fontId="1"/>
  </si>
  <si>
    <t>fea3</t>
    <phoneticPr fontId="1"/>
  </si>
  <si>
    <t>ct2;fea3</t>
    <phoneticPr fontId="1"/>
  </si>
  <si>
    <t>Genotype</t>
    <phoneticPr fontId="1"/>
  </si>
  <si>
    <t>SAM size (μm)</t>
    <phoneticPr fontId="1"/>
  </si>
  <si>
    <t xml:space="preserve"> Source data.  SAM size of  ct2;fea3 segregation   </t>
    <phoneticPr fontId="1"/>
  </si>
  <si>
    <t xml:space="preserve"> Source data.  SAM size of  Zmcrn;fea3 segregation</t>
    <phoneticPr fontId="1"/>
  </si>
  <si>
    <t>Zmcrn</t>
    <phoneticPr fontId="1"/>
  </si>
  <si>
    <t>fea3</t>
    <phoneticPr fontId="1"/>
  </si>
  <si>
    <t>Zmcrn;fea3</t>
    <phoneticPr fontId="1"/>
  </si>
  <si>
    <t>Average</t>
    <phoneticPr fontId="1"/>
  </si>
  <si>
    <t>STDEV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6"/>
      <name val="Calibri"/>
      <family val="2"/>
      <charset val="128"/>
      <scheme val="minor"/>
    </font>
    <font>
      <sz val="12"/>
      <color rgb="FF000000"/>
      <name val="Calibri"/>
      <family val="3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i/>
      <sz val="12"/>
      <color theme="1"/>
      <name val="Calibri"/>
      <charset val="128"/>
      <scheme val="minor"/>
    </font>
    <font>
      <sz val="12"/>
      <color theme="1"/>
      <name val="굴림"/>
      <family val="2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6" fillId="0" borderId="0" xfId="0" applyFont="1" applyAlignment="1">
      <alignment horizontal="right"/>
    </xf>
    <xf numFmtId="0" fontId="5" fillId="0" borderId="0" xfId="0" applyFont="1" applyAlignment="1">
      <alignment horizontal="right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abSelected="1" topLeftCell="A11" workbookViewId="0">
      <selection activeCell="D41" sqref="D41"/>
    </sheetView>
  </sheetViews>
  <sheetFormatPr baseColWidth="10" defaultRowHeight="15" x14ac:dyDescent="0"/>
  <cols>
    <col min="2" max="2" width="14.33203125" customWidth="1"/>
    <col min="3" max="3" width="16.33203125" customWidth="1"/>
    <col min="4" max="4" width="13.5" customWidth="1"/>
    <col min="5" max="5" width="16.5" customWidth="1"/>
  </cols>
  <sheetData>
    <row r="1" spans="1:5">
      <c r="B1" s="2" t="s">
        <v>7</v>
      </c>
      <c r="C1" s="2"/>
      <c r="D1" s="2"/>
      <c r="E1" s="2"/>
    </row>
    <row r="2" spans="1:5">
      <c r="A2" s="3" t="s">
        <v>4</v>
      </c>
      <c r="B2" s="4" t="s">
        <v>0</v>
      </c>
      <c r="C2" s="5" t="s">
        <v>8</v>
      </c>
      <c r="D2" s="5" t="s">
        <v>9</v>
      </c>
      <c r="E2" s="5" t="s">
        <v>10</v>
      </c>
    </row>
    <row r="3" spans="1:5">
      <c r="A3" s="3" t="s">
        <v>5</v>
      </c>
      <c r="B3" s="1">
        <v>141.19399999999999</v>
      </c>
      <c r="C3" s="1">
        <v>155.82</v>
      </c>
      <c r="D3" s="1">
        <v>168.53899999999999</v>
      </c>
      <c r="E3" s="1">
        <v>219.006</v>
      </c>
    </row>
    <row r="4" spans="1:5">
      <c r="A4" s="3"/>
      <c r="B4" s="1">
        <v>141.316</v>
      </c>
      <c r="C4" s="1">
        <v>145.089</v>
      </c>
      <c r="D4" s="1">
        <v>170.31700000000001</v>
      </c>
      <c r="E4" s="1">
        <v>254.66300000000001</v>
      </c>
    </row>
    <row r="5" spans="1:5">
      <c r="A5" s="3"/>
      <c r="B5" s="1">
        <v>142.41499999999999</v>
      </c>
      <c r="C5" s="1">
        <v>165.40600000000001</v>
      </c>
      <c r="D5" s="1">
        <v>176.965</v>
      </c>
      <c r="E5" s="1">
        <v>240.57900000000001</v>
      </c>
    </row>
    <row r="6" spans="1:5">
      <c r="A6" s="3"/>
      <c r="B6" s="1">
        <v>136.16300000000001</v>
      </c>
      <c r="C6" s="1">
        <v>164.929</v>
      </c>
      <c r="D6" s="1">
        <v>174.517</v>
      </c>
      <c r="E6" s="1">
        <v>197.05099999999999</v>
      </c>
    </row>
    <row r="7" spans="1:5">
      <c r="A7" s="3"/>
      <c r="B7" s="1">
        <v>150.48400000000001</v>
      </c>
      <c r="C7" s="1">
        <v>151.38200000000001</v>
      </c>
      <c r="D7" s="1">
        <v>180.17699999999999</v>
      </c>
      <c r="E7" s="1">
        <v>202.84700000000001</v>
      </c>
    </row>
    <row r="8" spans="1:5">
      <c r="A8" s="3"/>
      <c r="B8" s="1">
        <v>135.65600000000001</v>
      </c>
      <c r="C8" s="1">
        <v>162.19499999999999</v>
      </c>
      <c r="D8" s="1">
        <v>172.42699999999999</v>
      </c>
      <c r="E8" s="1">
        <v>221.14</v>
      </c>
    </row>
    <row r="9" spans="1:5">
      <c r="A9" s="3"/>
      <c r="B9" s="1">
        <v>139.88</v>
      </c>
      <c r="C9" s="1">
        <v>159.65899999999999</v>
      </c>
      <c r="D9" s="1">
        <v>173.68199999999999</v>
      </c>
    </row>
    <row r="10" spans="1:5">
      <c r="A10" s="3"/>
      <c r="B10" s="1">
        <v>138.99100000000001</v>
      </c>
      <c r="C10" s="1">
        <v>158.76</v>
      </c>
      <c r="D10" s="1">
        <v>185.01</v>
      </c>
    </row>
    <row r="11" spans="1:5">
      <c r="A11" s="3"/>
      <c r="B11" s="1">
        <v>155.33799999999999</v>
      </c>
      <c r="C11" s="1">
        <v>158.24</v>
      </c>
      <c r="D11" s="1">
        <v>172.358</v>
      </c>
    </row>
    <row r="12" spans="1:5">
      <c r="A12" s="3"/>
    </row>
    <row r="13" spans="1:5">
      <c r="A13" s="3"/>
      <c r="B13" s="1">
        <v>150.07599999999999</v>
      </c>
      <c r="C13" s="1">
        <v>154.44200000000001</v>
      </c>
      <c r="D13" s="1">
        <v>181.767</v>
      </c>
      <c r="E13" s="1">
        <v>219.04900000000001</v>
      </c>
    </row>
    <row r="14" spans="1:5">
      <c r="A14" s="3"/>
      <c r="B14" s="1">
        <v>133.95500000000001</v>
      </c>
      <c r="C14" s="1">
        <v>156.05600000000001</v>
      </c>
      <c r="D14" s="1">
        <v>160.19200000000001</v>
      </c>
      <c r="E14" s="1">
        <v>216.46600000000001</v>
      </c>
    </row>
    <row r="15" spans="1:5">
      <c r="A15" s="3"/>
      <c r="B15" s="1">
        <v>151.98400000000001</v>
      </c>
      <c r="C15" s="1">
        <v>162.71</v>
      </c>
      <c r="D15" s="1">
        <v>191.297</v>
      </c>
      <c r="E15" s="1">
        <v>187.94</v>
      </c>
    </row>
    <row r="16" spans="1:5">
      <c r="A16" s="3"/>
      <c r="B16" s="1">
        <v>143.13399999999999</v>
      </c>
      <c r="C16" s="1">
        <v>164.96</v>
      </c>
      <c r="D16" s="1">
        <v>174.52500000000001</v>
      </c>
      <c r="E16" s="1">
        <v>244.52699999999999</v>
      </c>
    </row>
    <row r="17" spans="1:5">
      <c r="A17" s="3"/>
      <c r="B17" s="1">
        <v>131.24600000000001</v>
      </c>
      <c r="C17" s="1">
        <v>178.83199999999999</v>
      </c>
      <c r="D17" s="1">
        <v>165.405</v>
      </c>
      <c r="E17" s="1">
        <v>233.01</v>
      </c>
    </row>
    <row r="18" spans="1:5">
      <c r="A18" s="3"/>
      <c r="B18" s="1">
        <v>140.595</v>
      </c>
      <c r="C18" s="1">
        <v>159.053</v>
      </c>
      <c r="D18" s="1">
        <v>181.22800000000001</v>
      </c>
    </row>
    <row r="19" spans="1:5">
      <c r="A19" s="3"/>
      <c r="B19" s="1">
        <v>153.90299999999999</v>
      </c>
      <c r="C19" s="1">
        <v>156.416</v>
      </c>
      <c r="D19" s="1">
        <v>187.81100000000001</v>
      </c>
    </row>
    <row r="20" spans="1:5">
      <c r="A20" s="3"/>
      <c r="B20" s="1">
        <v>139.27799999999999</v>
      </c>
      <c r="C20" s="1">
        <v>158.03800000000001</v>
      </c>
      <c r="D20" s="1">
        <v>173.678</v>
      </c>
    </row>
    <row r="21" spans="1:5">
      <c r="A21" s="3"/>
      <c r="B21" s="1">
        <v>144.33000000000001</v>
      </c>
      <c r="C21" s="1">
        <v>158.214</v>
      </c>
      <c r="D21" s="1">
        <v>170.446</v>
      </c>
    </row>
    <row r="22" spans="1:5">
      <c r="A22" s="3"/>
      <c r="B22" s="1"/>
      <c r="C22" s="1"/>
      <c r="D22" s="1"/>
      <c r="E22" s="1"/>
    </row>
    <row r="23" spans="1:5">
      <c r="A23" s="3"/>
      <c r="B23" s="1">
        <v>142.393</v>
      </c>
      <c r="C23" s="1">
        <v>163.61699999999999</v>
      </c>
      <c r="D23" s="1">
        <v>191.374</v>
      </c>
      <c r="E23" s="1">
        <v>209.55799999999999</v>
      </c>
    </row>
    <row r="24" spans="1:5">
      <c r="A24" s="3"/>
      <c r="B24" s="1">
        <v>137.364</v>
      </c>
      <c r="C24" s="1">
        <v>164.68700000000001</v>
      </c>
      <c r="D24" s="1">
        <v>166.845</v>
      </c>
      <c r="E24" s="1">
        <v>260.54899999999998</v>
      </c>
    </row>
    <row r="25" spans="1:5">
      <c r="A25" s="3"/>
      <c r="B25" s="1">
        <v>147.428</v>
      </c>
      <c r="C25" s="1">
        <v>165.42699999999999</v>
      </c>
      <c r="D25" s="1">
        <v>180.876</v>
      </c>
      <c r="E25" s="1">
        <v>203.70099999999999</v>
      </c>
    </row>
    <row r="26" spans="1:5">
      <c r="A26" s="3"/>
      <c r="B26" s="1">
        <v>136.28</v>
      </c>
      <c r="C26" s="1">
        <v>163.489</v>
      </c>
      <c r="D26" s="1">
        <v>176.43299999999999</v>
      </c>
      <c r="E26" s="1">
        <v>212.465</v>
      </c>
    </row>
    <row r="27" spans="1:5">
      <c r="A27" s="3"/>
      <c r="B27" s="1">
        <v>143.351</v>
      </c>
      <c r="C27" s="1">
        <v>165.83099999999999</v>
      </c>
      <c r="D27" s="1">
        <v>171.64</v>
      </c>
    </row>
    <row r="28" spans="1:5">
      <c r="A28" s="3"/>
      <c r="B28" s="1">
        <v>140.28100000000001</v>
      </c>
      <c r="C28" s="1">
        <v>166.858</v>
      </c>
      <c r="D28" s="1">
        <v>178.57</v>
      </c>
    </row>
    <row r="29" spans="1:5">
      <c r="A29" s="3"/>
      <c r="B29" s="1">
        <v>143.471</v>
      </c>
      <c r="C29" s="1">
        <v>146.40100000000001</v>
      </c>
      <c r="D29" s="1">
        <v>189.32599999999999</v>
      </c>
    </row>
    <row r="30" spans="1:5">
      <c r="A30" s="3"/>
      <c r="B30" s="1">
        <v>145.75200000000001</v>
      </c>
      <c r="C30" s="1">
        <v>156.083</v>
      </c>
      <c r="D30" s="1">
        <v>167.506</v>
      </c>
    </row>
    <row r="31" spans="1:5">
      <c r="A31" s="3"/>
      <c r="B31" s="1">
        <v>143.352</v>
      </c>
      <c r="C31" s="1">
        <v>163.053</v>
      </c>
      <c r="D31" s="1">
        <v>178.72499999999999</v>
      </c>
    </row>
    <row r="32" spans="1:5">
      <c r="A32" s="3"/>
      <c r="C32" s="1">
        <v>158.756</v>
      </c>
      <c r="D32" s="1">
        <v>188.78100000000001</v>
      </c>
    </row>
    <row r="33" spans="1:5">
      <c r="A33" s="3"/>
    </row>
    <row r="34" spans="1:5">
      <c r="A34" s="3"/>
      <c r="B34" s="3"/>
      <c r="C34" s="3"/>
      <c r="D34" s="3"/>
      <c r="E34" s="3"/>
    </row>
    <row r="35" spans="1:5">
      <c r="A35" s="3" t="s">
        <v>11</v>
      </c>
      <c r="B35" s="3">
        <f>AVERAGE(B3:B34)</f>
        <v>142.57814814814813</v>
      </c>
      <c r="C35" s="3">
        <f>AVERAGE(C3:C34)</f>
        <v>160.15725</v>
      </c>
      <c r="D35" s="3">
        <f>AVERAGE(D3:D34)</f>
        <v>176.80060714285716</v>
      </c>
      <c r="E35" s="3">
        <f>AVERAGE(E3:E34)</f>
        <v>221.50340000000003</v>
      </c>
    </row>
    <row r="36" spans="1:5">
      <c r="A36" s="3" t="s">
        <v>12</v>
      </c>
      <c r="B36" s="3">
        <f>STDEV(B3:B33)</f>
        <v>6.0119777796796452</v>
      </c>
      <c r="C36" s="3">
        <f>STDEV(C3:C32)</f>
        <v>6.6642986162308393</v>
      </c>
      <c r="D36" s="3">
        <f t="shared" ref="D36:E36" si="0">STDEV(D3:D33)</f>
        <v>8.2284237288905651</v>
      </c>
      <c r="E36" s="3">
        <f t="shared" si="0"/>
        <v>21.216648886462455</v>
      </c>
    </row>
  </sheetData>
  <mergeCells count="1">
    <mergeCell ref="B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activeCell="H21" sqref="H21"/>
    </sheetView>
  </sheetViews>
  <sheetFormatPr baseColWidth="10" defaultColWidth="15.33203125" defaultRowHeight="15" x14ac:dyDescent="0"/>
  <sheetData>
    <row r="1" spans="1:5">
      <c r="B1" s="2" t="s">
        <v>6</v>
      </c>
      <c r="C1" s="2"/>
      <c r="D1" s="2"/>
      <c r="E1" s="2"/>
    </row>
    <row r="2" spans="1:5">
      <c r="A2" t="s">
        <v>4</v>
      </c>
      <c r="B2" t="s">
        <v>0</v>
      </c>
      <c r="C2" t="s">
        <v>1</v>
      </c>
      <c r="D2" t="s">
        <v>2</v>
      </c>
      <c r="E2" t="s">
        <v>3</v>
      </c>
    </row>
    <row r="3" spans="1:5">
      <c r="A3" t="s">
        <v>5</v>
      </c>
      <c r="B3" s="1">
        <v>138.80099999999999</v>
      </c>
      <c r="C3" s="1">
        <v>150.15600000000001</v>
      </c>
      <c r="D3" s="1">
        <v>148.149</v>
      </c>
      <c r="E3">
        <v>163.01499999999999</v>
      </c>
    </row>
    <row r="4" spans="1:5">
      <c r="B4" s="1">
        <v>140.416</v>
      </c>
      <c r="C4" s="1">
        <v>147.43199999999999</v>
      </c>
      <c r="D4" s="1">
        <v>147.12</v>
      </c>
      <c r="E4">
        <v>164.96</v>
      </c>
    </row>
    <row r="5" spans="1:5">
      <c r="B5" s="1">
        <v>139.51599999999999</v>
      </c>
      <c r="C5" s="1">
        <v>152.00899999999999</v>
      </c>
      <c r="D5" s="1">
        <v>153.90600000000001</v>
      </c>
      <c r="E5">
        <v>161.09299999999999</v>
      </c>
    </row>
    <row r="6" spans="1:5">
      <c r="B6" s="1">
        <v>143.488</v>
      </c>
      <c r="C6" s="1">
        <v>157.49799999999999</v>
      </c>
      <c r="D6" s="1">
        <v>149.345</v>
      </c>
      <c r="E6">
        <v>175.553</v>
      </c>
    </row>
    <row r="7" spans="1:5">
      <c r="B7" s="1">
        <v>141.316</v>
      </c>
      <c r="C7" s="1">
        <v>149.596</v>
      </c>
      <c r="D7" s="1">
        <v>160.751</v>
      </c>
      <c r="E7">
        <v>171.21299999999999</v>
      </c>
    </row>
    <row r="8" spans="1:5">
      <c r="B8" s="1">
        <v>142.21600000000001</v>
      </c>
      <c r="C8" s="1">
        <v>144.79</v>
      </c>
      <c r="D8" s="1">
        <v>160.381</v>
      </c>
      <c r="E8">
        <v>165.40700000000001</v>
      </c>
    </row>
    <row r="9" spans="1:5">
      <c r="B9" s="1">
        <v>136.31800000000001</v>
      </c>
      <c r="C9" s="1">
        <v>147.22499999999999</v>
      </c>
      <c r="D9" s="1">
        <v>152.941</v>
      </c>
      <c r="E9">
        <v>168.416</v>
      </c>
    </row>
    <row r="10" spans="1:5">
      <c r="B10" s="1">
        <v>136.303</v>
      </c>
      <c r="C10" s="1">
        <v>155.411</v>
      </c>
      <c r="D10" s="1">
        <v>155.14500000000001</v>
      </c>
      <c r="E10">
        <v>167.92599999999999</v>
      </c>
    </row>
    <row r="11" spans="1:5">
      <c r="B11" s="1">
        <v>138.28700000000001</v>
      </c>
      <c r="C11" s="1">
        <v>148.63800000000001</v>
      </c>
      <c r="D11" s="1">
        <v>151.39699999999999</v>
      </c>
      <c r="E11">
        <v>169.89400000000001</v>
      </c>
    </row>
    <row r="12" spans="1:5">
      <c r="B12" s="1">
        <v>142.03299999999999</v>
      </c>
      <c r="C12" s="1">
        <v>148.69499999999999</v>
      </c>
      <c r="D12" s="1">
        <v>153.00899999999999</v>
      </c>
      <c r="E12">
        <v>163.39099999999999</v>
      </c>
    </row>
    <row r="13" spans="1:5">
      <c r="B13" s="1"/>
      <c r="C13" s="1"/>
      <c r="D13" s="1"/>
    </row>
    <row r="14" spans="1:5">
      <c r="B14" s="1">
        <v>139.28899999999999</v>
      </c>
      <c r="C14" s="1">
        <v>150.85599999999999</v>
      </c>
      <c r="D14" s="1">
        <v>137.41499999999999</v>
      </c>
      <c r="E14">
        <v>161.09700000000001</v>
      </c>
    </row>
    <row r="15" spans="1:5">
      <c r="B15" s="1">
        <v>143.47800000000001</v>
      </c>
      <c r="C15" s="1">
        <v>148.55799999999999</v>
      </c>
      <c r="D15" s="1">
        <v>162.04900000000001</v>
      </c>
      <c r="E15">
        <v>163.75</v>
      </c>
    </row>
    <row r="16" spans="1:5">
      <c r="B16" s="1">
        <v>131.971</v>
      </c>
      <c r="C16" s="1">
        <v>150.083</v>
      </c>
      <c r="D16" s="1">
        <v>147.667</v>
      </c>
      <c r="E16">
        <v>163.97</v>
      </c>
    </row>
    <row r="17" spans="2:5">
      <c r="B17" s="1">
        <v>142.404</v>
      </c>
      <c r="C17" s="1">
        <v>158.232</v>
      </c>
      <c r="D17" s="1">
        <v>157.52099999999999</v>
      </c>
      <c r="E17">
        <v>176.01499999999999</v>
      </c>
    </row>
    <row r="18" spans="2:5">
      <c r="B18" s="1">
        <v>133.28700000000001</v>
      </c>
      <c r="C18" s="1">
        <v>153.423</v>
      </c>
      <c r="D18" s="1">
        <v>151.74299999999999</v>
      </c>
      <c r="E18">
        <v>164.696</v>
      </c>
    </row>
    <row r="19" spans="2:5">
      <c r="B19" s="1">
        <v>137.18700000000001</v>
      </c>
      <c r="C19" s="1">
        <v>155.518</v>
      </c>
      <c r="D19" s="1">
        <v>147.483</v>
      </c>
      <c r="E19">
        <v>170.679</v>
      </c>
    </row>
    <row r="20" spans="2:5">
      <c r="B20" s="1">
        <v>141.685</v>
      </c>
      <c r="C20" s="1">
        <v>156.78700000000001</v>
      </c>
      <c r="D20" s="1">
        <v>147.58500000000001</v>
      </c>
      <c r="E20">
        <v>175.54599999999999</v>
      </c>
    </row>
    <row r="21" spans="2:5">
      <c r="B21" s="1">
        <v>131.613</v>
      </c>
      <c r="C21" s="1">
        <v>153.423</v>
      </c>
      <c r="D21" s="1">
        <v>162.084</v>
      </c>
      <c r="E21">
        <v>163.61099999999999</v>
      </c>
    </row>
    <row r="22" spans="2:5">
      <c r="B22" s="1">
        <v>132.684</v>
      </c>
      <c r="C22" s="1">
        <v>150.684</v>
      </c>
      <c r="D22" s="1">
        <v>148.42599999999999</v>
      </c>
      <c r="E22">
        <v>173.67599999999999</v>
      </c>
    </row>
    <row r="23" spans="2:5">
      <c r="B23" s="1">
        <v>143.80199999999999</v>
      </c>
      <c r="C23" s="1">
        <v>151.023</v>
      </c>
      <c r="D23" s="1">
        <v>147.80199999999999</v>
      </c>
      <c r="E23">
        <v>166.48500000000001</v>
      </c>
    </row>
    <row r="24" spans="2:5">
      <c r="B24" s="1"/>
      <c r="C24" s="1"/>
      <c r="D24" s="1"/>
    </row>
    <row r="25" spans="2:5">
      <c r="B25" s="1">
        <v>142.03700000000001</v>
      </c>
      <c r="C25" s="1">
        <v>160.167</v>
      </c>
      <c r="D25" s="1">
        <v>153.61099999999999</v>
      </c>
    </row>
    <row r="26" spans="2:5">
      <c r="B26" s="1">
        <v>143.93100000000001</v>
      </c>
      <c r="C26" s="1">
        <v>151.029</v>
      </c>
      <c r="D26" s="1">
        <v>150.76300000000001</v>
      </c>
    </row>
    <row r="27" spans="2:5">
      <c r="B27" s="1">
        <v>139.53299999999999</v>
      </c>
      <c r="C27" s="1">
        <v>155.364</v>
      </c>
      <c r="D27" s="1">
        <v>151.03800000000001</v>
      </c>
    </row>
    <row r="28" spans="2:5">
      <c r="B28" s="1">
        <v>140.958</v>
      </c>
      <c r="C28" s="1">
        <v>156.423</v>
      </c>
      <c r="D28" s="1">
        <v>152.471</v>
      </c>
    </row>
    <row r="29" spans="2:5">
      <c r="B29" s="1">
        <v>143.88200000000001</v>
      </c>
      <c r="C29" s="1">
        <v>154.38</v>
      </c>
      <c r="D29" s="1">
        <v>153.20699999999999</v>
      </c>
    </row>
    <row r="30" spans="2:5">
      <c r="B30" s="1">
        <v>140.036</v>
      </c>
      <c r="C30" s="1">
        <v>158.78100000000001</v>
      </c>
      <c r="D30" s="1">
        <v>150.30699999999999</v>
      </c>
    </row>
    <row r="31" spans="2:5">
      <c r="B31" s="1">
        <v>140.482</v>
      </c>
      <c r="C31" s="1">
        <v>155.376</v>
      </c>
      <c r="D31" s="1">
        <v>155.02799999999999</v>
      </c>
    </row>
    <row r="32" spans="2:5">
      <c r="B32" s="1">
        <v>131.38</v>
      </c>
      <c r="C32" s="1">
        <v>152.28899999999999</v>
      </c>
      <c r="D32" s="1">
        <v>152.94300000000001</v>
      </c>
    </row>
    <row r="33" spans="2:5">
      <c r="B33" s="1">
        <v>140.24199999999999</v>
      </c>
      <c r="C33" s="1">
        <v>153.398</v>
      </c>
      <c r="D33" s="1">
        <v>156.864</v>
      </c>
    </row>
    <row r="34" spans="2:5">
      <c r="B34" s="1">
        <v>142.40899999999999</v>
      </c>
      <c r="C34" s="1">
        <v>158.25399999999999</v>
      </c>
      <c r="D34" s="1">
        <v>150.33799999999999</v>
      </c>
    </row>
    <row r="35" spans="2:5">
      <c r="B35" s="1">
        <v>142.934</v>
      </c>
      <c r="D35" s="1">
        <v>148.15799999999999</v>
      </c>
    </row>
    <row r="36" spans="2:5">
      <c r="B36" s="1">
        <v>142.39400000000001</v>
      </c>
      <c r="D36" s="1">
        <v>158.26</v>
      </c>
    </row>
    <row r="37" spans="2:5">
      <c r="B37" s="1"/>
      <c r="D37" s="1">
        <v>160.62299999999999</v>
      </c>
    </row>
    <row r="39" spans="2:5">
      <c r="B39">
        <f>AVERAGE(B3:B38)</f>
        <v>139.57225000000003</v>
      </c>
      <c r="C39">
        <f>AVERAGE(C3:C38)</f>
        <v>152.84993333333335</v>
      </c>
      <c r="D39">
        <f>AVERAGE(D3:D38)</f>
        <v>152.59181818181816</v>
      </c>
      <c r="E39">
        <f>AVERAGE(E3:E38)</f>
        <v>167.51964999999998</v>
      </c>
    </row>
    <row r="40" spans="2:5">
      <c r="B40">
        <f>STDEV(B3:B37)</f>
        <v>3.837933482924742</v>
      </c>
      <c r="C40">
        <f t="shared" ref="C40:E40" si="0">STDEV(C3:C37)</f>
        <v>3.9289441323849741</v>
      </c>
      <c r="D40">
        <f t="shared" si="0"/>
        <v>5.3213403061079543</v>
      </c>
      <c r="E40">
        <f t="shared" si="0"/>
        <v>4.8736312872112304</v>
      </c>
    </row>
    <row r="41" spans="2:5">
      <c r="B41">
        <f>B39/139.57225*100</f>
        <v>100.00000000000003</v>
      </c>
      <c r="C41">
        <f t="shared" ref="C41:E41" si="1">C39/139.57225*100</f>
        <v>109.51312551981742</v>
      </c>
      <c r="D41">
        <f t="shared" si="1"/>
        <v>109.32819251808161</v>
      </c>
      <c r="E41">
        <f t="shared" si="1"/>
        <v>120.02360784468257</v>
      </c>
    </row>
    <row r="42" spans="2:5">
      <c r="E42">
        <f>C41*D41/100</f>
        <v>119.72872070087435</v>
      </c>
    </row>
  </sheetData>
  <mergeCells count="1">
    <mergeCell ref="B1:E1"/>
  </mergeCells>
  <phoneticPr fontId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S9B</vt:lpstr>
      <vt:lpstr>Figure S9 D</vt:lpstr>
    </vt:vector>
  </TitlesOfParts>
  <Company>CSH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oung Il Je</dc:creator>
  <cp:lastModifiedBy>Fang Xu</cp:lastModifiedBy>
  <dcterms:created xsi:type="dcterms:W3CDTF">2017-12-03T03:29:54Z</dcterms:created>
  <dcterms:modified xsi:type="dcterms:W3CDTF">2018-02-05T02:09:18Z</dcterms:modified>
</cp:coreProperties>
</file>